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cRNA-seq" sheetId="1" r:id="rId4"/>
  </sheets>
  <definedNames/>
  <calcPr/>
  <extLst>
    <ext uri="GoogleSheetsCustomDataVersion1">
      <go:sheetsCustomData xmlns:go="http://customooxmlschemas.google.com/" r:id="rId5" roundtripDataSignature="AMtx7mjH5IHvDZ1IqW6UAWeVGXBdXFPqwQ=="/>
    </ext>
  </extLst>
</workbook>
</file>

<file path=xl/sharedStrings.xml><?xml version="1.0" encoding="utf-8"?>
<sst xmlns="http://schemas.openxmlformats.org/spreadsheetml/2006/main" count="27" uniqueCount="21">
  <si>
    <t>sample</t>
  </si>
  <si>
    <t>10x Genomics scRNAseq kit version</t>
  </si>
  <si>
    <t>Number of cells before filtering</t>
  </si>
  <si>
    <t>mean reads per cell before filtering</t>
  </si>
  <si>
    <t>median genes per cell before filtering</t>
  </si>
  <si>
    <t>number of cells after filtering</t>
  </si>
  <si>
    <t>median genes per cell after filtering</t>
  </si>
  <si>
    <t>ctrl_cns</t>
  </si>
  <si>
    <t>3’ kit v2</t>
  </si>
  <si>
    <t>ctrl_dura</t>
  </si>
  <si>
    <t>ctrl_pia</t>
  </si>
  <si>
    <t>stroke_cns_24h_1</t>
  </si>
  <si>
    <t>stroke_cns_24h_2</t>
  </si>
  <si>
    <t>stroke_cns_72h</t>
  </si>
  <si>
    <t>3’ kit v3</t>
  </si>
  <si>
    <t>stroke_dura_24h</t>
  </si>
  <si>
    <t>stroke_pia_24h</t>
  </si>
  <si>
    <t>sum</t>
  </si>
  <si>
    <t>mean</t>
  </si>
  <si>
    <t>SD</t>
  </si>
  <si>
    <t>SE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rgb="FF000000"/>
      <name val="Calibri"/>
    </font>
    <font>
      <sz val="11.0"/>
      <color rgb="FF000000"/>
      <name val="Arial"/>
    </font>
    <font>
      <b/>
      <sz val="11.0"/>
      <color rgb="FF000000"/>
      <name val="Arial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1" xfId="0" applyAlignment="1" applyFont="1" applyNumberFormat="1">
      <alignment horizontal="left" shrinkToFit="0" vertical="bottom" wrapText="0"/>
    </xf>
    <xf borderId="0" fillId="0" fontId="2" numFmtId="1" xfId="0" applyAlignment="1" applyFont="1" applyNumberFormat="1">
      <alignment horizontal="left" shrinkToFit="0" vertical="bottom" wrapText="0"/>
    </xf>
    <xf borderId="0" fillId="0" fontId="3" numFmtId="0" xfId="0" applyFont="1"/>
    <xf borderId="0" fillId="0" fontId="2" numFmtId="1" xfId="0" applyAlignment="1" applyFont="1" applyNumberFormat="1">
      <alignment horizontal="left" readingOrder="0" shrinkToFit="0" vertical="bottom" wrapText="0"/>
    </xf>
    <xf borderId="1" fillId="2" fontId="1" numFmtId="1" xfId="0" applyAlignment="1" applyBorder="1" applyFill="1" applyFont="1" applyNumberFormat="1">
      <alignment horizontal="left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57"/>
    <col customWidth="1" min="2" max="2" width="30.86"/>
    <col customWidth="1" min="3" max="3" width="37.0"/>
    <col customWidth="1" min="4" max="5" width="31.14"/>
    <col customWidth="1" min="6" max="6" width="26.29"/>
    <col customWidth="1" min="7" max="7" width="29.43"/>
    <col customWidth="1" min="8" max="8" width="31.43"/>
    <col customWidth="1" min="9" max="9" width="57.57"/>
    <col customWidth="1" min="10" max="25" width="10.57"/>
  </cols>
  <sheetData>
    <row r="1" ht="13.5" customHeigh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ht="13.5" customHeight="1">
      <c r="A2" s="1"/>
      <c r="B2" s="3" t="s">
        <v>7</v>
      </c>
      <c r="C2" s="1" t="s">
        <v>8</v>
      </c>
      <c r="D2" s="3">
        <v>4591.0</v>
      </c>
      <c r="E2" s="3">
        <v>69780.0</v>
      </c>
      <c r="F2" s="3">
        <v>823.0</v>
      </c>
      <c r="G2" s="3">
        <v>4297.0</v>
      </c>
      <c r="H2" s="3">
        <v>812.0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ht="13.5" customHeight="1">
      <c r="A3" s="1"/>
      <c r="B3" s="3" t="s">
        <v>9</v>
      </c>
      <c r="C3" s="1" t="s">
        <v>8</v>
      </c>
      <c r="D3" s="3">
        <v>3102.0</v>
      </c>
      <c r="E3" s="3">
        <v>50423.0</v>
      </c>
      <c r="F3" s="3">
        <v>836.0</v>
      </c>
      <c r="G3" s="3">
        <v>2811.0</v>
      </c>
      <c r="H3" s="3">
        <v>814.0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ht="13.5" customHeight="1">
      <c r="A4" s="1"/>
      <c r="B4" s="3" t="s">
        <v>10</v>
      </c>
      <c r="C4" s="1" t="s">
        <v>8</v>
      </c>
      <c r="D4" s="3">
        <v>3063.0</v>
      </c>
      <c r="E4" s="3">
        <v>50138.0</v>
      </c>
      <c r="F4" s="3">
        <v>875.0</v>
      </c>
      <c r="G4" s="3">
        <v>2810.0</v>
      </c>
      <c r="H4" s="3">
        <v>868.5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ht="13.5" customHeight="1">
      <c r="A5" s="1"/>
      <c r="B5" s="3" t="s">
        <v>11</v>
      </c>
      <c r="C5" s="1" t="s">
        <v>8</v>
      </c>
      <c r="D5" s="3">
        <v>4960.0</v>
      </c>
      <c r="E5" s="3">
        <v>37355.0</v>
      </c>
      <c r="F5" s="3">
        <v>893.0</v>
      </c>
      <c r="G5" s="3">
        <v>4582.0</v>
      </c>
      <c r="H5" s="3">
        <v>874.0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ht="13.5" customHeight="1">
      <c r="A6" s="1"/>
      <c r="B6" s="3" t="s">
        <v>12</v>
      </c>
      <c r="C6" s="1" t="s">
        <v>8</v>
      </c>
      <c r="D6" s="3">
        <v>4318.0</v>
      </c>
      <c r="E6" s="3">
        <v>30030.0</v>
      </c>
      <c r="F6" s="3">
        <v>646.0</v>
      </c>
      <c r="G6" s="3">
        <v>3468.0</v>
      </c>
      <c r="H6" s="3">
        <v>644.0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ht="13.5" customHeight="1">
      <c r="A7" s="1"/>
      <c r="B7" s="3" t="s">
        <v>13</v>
      </c>
      <c r="C7" s="1" t="s">
        <v>14</v>
      </c>
      <c r="D7" s="3">
        <v>7329.0</v>
      </c>
      <c r="E7" s="3">
        <v>19289.0</v>
      </c>
      <c r="F7" s="3">
        <v>1166.0</v>
      </c>
      <c r="G7" s="3">
        <v>6049.0</v>
      </c>
      <c r="H7" s="3">
        <v>1162.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ht="13.5" customHeight="1">
      <c r="A8" s="1"/>
      <c r="B8" s="3" t="s">
        <v>15</v>
      </c>
      <c r="C8" s="1" t="s">
        <v>14</v>
      </c>
      <c r="D8" s="3">
        <v>5049.0</v>
      </c>
      <c r="E8" s="3">
        <v>39198.0</v>
      </c>
      <c r="F8" s="3">
        <v>721.0</v>
      </c>
      <c r="G8" s="3">
        <v>4518.0</v>
      </c>
      <c r="H8" s="3">
        <v>683.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ht="13.5" customHeight="1">
      <c r="A9" s="1"/>
      <c r="B9" s="3" t="s">
        <v>16</v>
      </c>
      <c r="C9" s="1" t="s">
        <v>8</v>
      </c>
      <c r="D9" s="3">
        <v>4322.0</v>
      </c>
      <c r="E9" s="3">
        <v>43195.0</v>
      </c>
      <c r="F9" s="3">
        <v>878.0</v>
      </c>
      <c r="G9" s="3">
        <v>3922.0</v>
      </c>
      <c r="H9" s="3">
        <v>849.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ht="13.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ht="13.5" customHeight="1">
      <c r="A11" s="4" t="s">
        <v>17</v>
      </c>
      <c r="B11" s="1"/>
      <c r="C11" s="1"/>
      <c r="D11" s="1">
        <f>SUM(D2:D9)</f>
        <v>36734</v>
      </c>
      <c r="E11" s="5"/>
      <c r="F11" s="5"/>
      <c r="G11" s="1">
        <f>SUM(G2:G9)</f>
        <v>32457</v>
      </c>
      <c r="H11" s="5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ht="13.5" customHeight="1">
      <c r="A12" s="2" t="s">
        <v>18</v>
      </c>
      <c r="B12" s="1"/>
      <c r="C12" s="1"/>
      <c r="D12" s="1">
        <f t="shared" ref="D12:H12" si="1">AVERAGE(D2:D9)</f>
        <v>4591.75</v>
      </c>
      <c r="E12" s="1">
        <f t="shared" si="1"/>
        <v>42426</v>
      </c>
      <c r="F12" s="1">
        <f t="shared" si="1"/>
        <v>854.75</v>
      </c>
      <c r="G12" s="1">
        <f t="shared" si="1"/>
        <v>4057.125</v>
      </c>
      <c r="H12" s="1">
        <f t="shared" si="1"/>
        <v>838.3125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ht="13.5" customHeight="1">
      <c r="A13" s="4" t="s">
        <v>19</v>
      </c>
      <c r="B13" s="1"/>
      <c r="C13" s="1"/>
      <c r="D13" s="1">
        <f t="shared" ref="D13:H13" si="2">STDEV(D2:D9)</f>
        <v>1338.515142</v>
      </c>
      <c r="E13" s="1">
        <f t="shared" si="2"/>
        <v>15106.17773</v>
      </c>
      <c r="F13" s="1">
        <f t="shared" si="2"/>
        <v>152.1819869</v>
      </c>
      <c r="G13" s="1">
        <f t="shared" si="2"/>
        <v>1068.141301</v>
      </c>
      <c r="H13" s="1">
        <f t="shared" si="2"/>
        <v>155.9466341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ht="13.5" customHeight="1">
      <c r="A14" s="4" t="s">
        <v>20</v>
      </c>
      <c r="B14" s="1"/>
      <c r="C14" s="1"/>
      <c r="D14" s="1">
        <f t="shared" ref="D14:H14" si="3">D13/SQRT(COUNT(D2:D9))</f>
        <v>473.2365669</v>
      </c>
      <c r="E14" s="1">
        <f t="shared" si="3"/>
        <v>5340.840357</v>
      </c>
      <c r="F14" s="1">
        <f t="shared" si="3"/>
        <v>53.80445746</v>
      </c>
      <c r="G14" s="1">
        <f t="shared" si="3"/>
        <v>377.6449787</v>
      </c>
      <c r="H14" s="1">
        <f t="shared" si="3"/>
        <v>55.13546123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ht="13.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ht="13.5" customHeight="1">
      <c r="A16" s="1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ht="13.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ht="13.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ht="13.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ht="13.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ht="13.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ht="13.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ht="13.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875" footer="0.0" header="0.0" left="0.7" right="0.7" top="0.78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4T17:10:24Z</dcterms:created>
  <dc:creator>Jolien Wolbert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